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4000" windowHeight="10200"/>
  </bookViews>
  <sheets>
    <sheet name="Sheet1" sheetId="1" r:id="rId1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8" i="1"/>
  <c r="J17"/>
  <c r="M18"/>
  <c r="L18"/>
  <c r="K18"/>
  <c r="I18"/>
  <c r="H18"/>
  <c r="G18"/>
  <c r="F18"/>
  <c r="E18"/>
  <c r="D18"/>
  <c r="M17"/>
  <c r="L17"/>
  <c r="K17"/>
  <c r="I17"/>
  <c r="H17"/>
  <c r="G17"/>
  <c r="F17"/>
  <c r="E17"/>
  <c r="D17"/>
  <c r="M11"/>
  <c r="L11"/>
  <c r="K11"/>
  <c r="J11"/>
  <c r="I11"/>
  <c r="H11"/>
  <c r="G11"/>
  <c r="F11"/>
  <c r="E11"/>
  <c r="D11"/>
  <c r="M10"/>
  <c r="L10"/>
  <c r="K10"/>
  <c r="J10"/>
  <c r="I10"/>
  <c r="H10"/>
  <c r="G10"/>
  <c r="F10"/>
  <c r="E10"/>
  <c r="D10"/>
</calcChain>
</file>

<file path=xl/sharedStrings.xml><?xml version="1.0" encoding="utf-8"?>
<sst xmlns="http://schemas.openxmlformats.org/spreadsheetml/2006/main" count="59" uniqueCount="49">
  <si>
    <t>Mean</t>
  </si>
  <si>
    <t>SEM</t>
  </si>
  <si>
    <t>Figure 4B</t>
  </si>
  <si>
    <t>Time (h)</t>
  </si>
  <si>
    <t>Carbon Source</t>
  </si>
  <si>
    <t>Sample</t>
  </si>
  <si>
    <t>1.0% D-fructose</t>
  </si>
  <si>
    <t>0.1% Lauric Acid</t>
  </si>
  <si>
    <t>A</t>
  </si>
  <si>
    <t>B</t>
  </si>
  <si>
    <t>C</t>
  </si>
  <si>
    <t>Optical density @ 600 nm</t>
  </si>
  <si>
    <t>-</t>
  </si>
  <si>
    <t>Name</t>
  </si>
  <si>
    <t>Synonym</t>
  </si>
  <si>
    <t>Product</t>
  </si>
  <si>
    <t>H16_B1148</t>
  </si>
  <si>
    <t>B1148</t>
  </si>
  <si>
    <t>acyl-CoA synthetase</t>
  </si>
  <si>
    <t>h16_A2794</t>
  </si>
  <si>
    <t>H16_A2794</t>
  </si>
  <si>
    <t>A2794</t>
  </si>
  <si>
    <t>long-chain-fatty-acid--CoA ligase</t>
  </si>
  <si>
    <t>h16_A0285</t>
  </si>
  <si>
    <t>H16_A0285</t>
  </si>
  <si>
    <t>A0285</t>
  </si>
  <si>
    <t>long-chain acyl-CoA synthetase (AMP-forming)</t>
  </si>
  <si>
    <t>fadD3</t>
  </si>
  <si>
    <t>H16_A3288</t>
  </si>
  <si>
    <t>Long-chain-fatty-acid--CoA ligase</t>
  </si>
  <si>
    <t>Fructose</t>
  </si>
  <si>
    <t>Laurate</t>
  </si>
  <si>
    <t>Laur/Fruct ratio</t>
  </si>
  <si>
    <t>qValue Fruct vs. Laurate</t>
  </si>
  <si>
    <t>Figure 4C</t>
  </si>
  <si>
    <t>Figure 4D</t>
  </si>
  <si>
    <t>WT</t>
  </si>
  <si>
    <t>Mean OD600:</t>
  </si>
  <si>
    <t>Mean FFA (mg/L):</t>
  </si>
  <si>
    <t>SEM OD600:</t>
  </si>
  <si>
    <t>Mean (mg/L):</t>
  </si>
  <si>
    <t>SEM (mg/L):</t>
  </si>
  <si>
    <t>SEM FFA (mg/L):</t>
  </si>
  <si>
    <t>∆fadD3</t>
  </si>
  <si>
    <t>∆A0285</t>
  </si>
  <si>
    <t>∆A0285 fadD3</t>
  </si>
  <si>
    <t>∆A2794</t>
  </si>
  <si>
    <t>∆A2794 fadD3</t>
  </si>
  <si>
    <t>Normalized expression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5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rgb="FFFFFFFF"/>
      </left>
      <right/>
      <top style="medium">
        <color rgb="FFFFFFFF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4" fillId="0" borderId="0" xfId="0" applyFont="1" applyFill="1"/>
    <xf numFmtId="0" fontId="0" fillId="0" borderId="0" xfId="0" applyFont="1" applyFill="1"/>
    <xf numFmtId="0" fontId="5" fillId="0" borderId="1" xfId="0" applyFont="1" applyFill="1" applyBorder="1" applyAlignment="1">
      <alignment horizontal="left" wrapText="1" readingOrder="1"/>
    </xf>
    <xf numFmtId="0" fontId="7" fillId="0" borderId="1" xfId="0" applyFont="1" applyFill="1" applyBorder="1" applyAlignment="1">
      <alignment wrapText="1"/>
    </xf>
    <xf numFmtId="0" fontId="6" fillId="0" borderId="1" xfId="0" applyFont="1" applyFill="1" applyBorder="1" applyAlignment="1">
      <alignment horizontal="right" vertical="center" wrapText="1" readingOrder="1"/>
    </xf>
    <xf numFmtId="0" fontId="6" fillId="0" borderId="1" xfId="0" applyFont="1" applyFill="1" applyBorder="1" applyAlignment="1">
      <alignment horizontal="left" vertical="center" wrapText="1" readingOrder="1"/>
    </xf>
    <xf numFmtId="0" fontId="6" fillId="0" borderId="1" xfId="0" applyFont="1" applyFill="1" applyBorder="1" applyAlignment="1">
      <alignment horizontal="right" wrapText="1" readingOrder="1"/>
    </xf>
    <xf numFmtId="0" fontId="6" fillId="0" borderId="3" xfId="0" applyFont="1" applyFill="1" applyBorder="1" applyAlignment="1">
      <alignment horizontal="right" wrapText="1" readingOrder="1"/>
    </xf>
    <xf numFmtId="0" fontId="6" fillId="0" borderId="5" xfId="0" applyFont="1" applyFill="1" applyBorder="1" applyAlignment="1">
      <alignment horizontal="right" vertical="center" wrapText="1" readingOrder="1"/>
    </xf>
    <xf numFmtId="0" fontId="7" fillId="0" borderId="5" xfId="0" applyFont="1" applyFill="1" applyBorder="1" applyAlignment="1">
      <alignment wrapText="1"/>
    </xf>
    <xf numFmtId="0" fontId="6" fillId="0" borderId="0" xfId="0" applyFont="1" applyFill="1" applyBorder="1" applyAlignment="1">
      <alignment horizontal="center" vertical="center" wrapText="1" readingOrder="1"/>
    </xf>
    <xf numFmtId="0" fontId="5" fillId="0" borderId="0" xfId="0" applyFont="1" applyFill="1" applyBorder="1" applyAlignment="1">
      <alignment horizontal="left" wrapText="1" readingOrder="1"/>
    </xf>
    <xf numFmtId="0" fontId="6" fillId="0" borderId="0" xfId="0" applyFont="1" applyFill="1" applyBorder="1" applyAlignment="1">
      <alignment horizontal="right" wrapText="1" readingOrder="1"/>
    </xf>
    <xf numFmtId="11" fontId="6" fillId="0" borderId="0" xfId="0" applyNumberFormat="1" applyFont="1" applyFill="1" applyBorder="1" applyAlignment="1">
      <alignment horizontal="right" wrapText="1" readingOrder="1"/>
    </xf>
    <xf numFmtId="0" fontId="5" fillId="0" borderId="0" xfId="0" applyFont="1" applyFill="1" applyBorder="1" applyAlignment="1">
      <alignment horizontal="left" vertical="center" wrapText="1" readingOrder="1"/>
    </xf>
    <xf numFmtId="0" fontId="5" fillId="0" borderId="0" xfId="0" applyFont="1" applyFill="1" applyBorder="1" applyAlignment="1">
      <alignment horizontal="center" vertical="center" wrapText="1" readingOrder="1"/>
    </xf>
    <xf numFmtId="0" fontId="3" fillId="0" borderId="1" xfId="0" applyFont="1" applyFill="1" applyBorder="1" applyAlignment="1">
      <alignment horizontal="left" vertical="center" wrapText="1" readingOrder="1"/>
    </xf>
    <xf numFmtId="0" fontId="3" fillId="0" borderId="1" xfId="0" applyFont="1" applyFill="1" applyBorder="1" applyAlignment="1">
      <alignment horizontal="right" vertical="center" wrapText="1" readingOrder="1"/>
    </xf>
    <xf numFmtId="11" fontId="3" fillId="0" borderId="1" xfId="0" applyNumberFormat="1" applyFont="1" applyFill="1" applyBorder="1" applyAlignment="1">
      <alignment horizontal="right" vertical="center" wrapText="1" readingOrder="1"/>
    </xf>
    <xf numFmtId="0" fontId="5" fillId="2" borderId="1" xfId="0" applyFont="1" applyFill="1" applyBorder="1" applyAlignment="1">
      <alignment horizontal="left" wrapText="1" readingOrder="1"/>
    </xf>
    <xf numFmtId="0" fontId="5" fillId="2" borderId="1" xfId="0" applyFont="1" applyFill="1" applyBorder="1" applyAlignment="1">
      <alignment horizontal="left" vertical="center" wrapText="1" readingOrder="1"/>
    </xf>
    <xf numFmtId="0" fontId="8" fillId="2" borderId="1" xfId="0" applyFont="1" applyFill="1" applyBorder="1" applyAlignment="1">
      <alignment wrapText="1"/>
    </xf>
    <xf numFmtId="0" fontId="5" fillId="2" borderId="1" xfId="0" applyFont="1" applyFill="1" applyBorder="1" applyAlignment="1">
      <alignment horizontal="right" vertical="center" wrapText="1" readingOrder="1"/>
    </xf>
    <xf numFmtId="0" fontId="2" fillId="2" borderId="1" xfId="0" applyFont="1" applyFill="1" applyBorder="1" applyAlignment="1">
      <alignment horizontal="left" vertical="center" wrapText="1" readingOrder="1"/>
    </xf>
    <xf numFmtId="0" fontId="6" fillId="3" borderId="1" xfId="0" applyFont="1" applyFill="1" applyBorder="1" applyAlignment="1">
      <alignment horizontal="left" wrapText="1" readingOrder="1"/>
    </xf>
    <xf numFmtId="0" fontId="7" fillId="3" borderId="6" xfId="0" applyFont="1" applyFill="1" applyBorder="1" applyAlignment="1">
      <alignment wrapText="1"/>
    </xf>
    <xf numFmtId="0" fontId="5" fillId="3" borderId="0" xfId="0" applyFont="1" applyFill="1" applyBorder="1" applyAlignment="1">
      <alignment horizontal="left" wrapText="1" readingOrder="1"/>
    </xf>
    <xf numFmtId="0" fontId="2" fillId="2" borderId="1" xfId="0" applyFont="1" applyFill="1" applyBorder="1" applyAlignment="1">
      <alignment horizontal="center" vertical="center" wrapText="1" readingOrder="1"/>
    </xf>
    <xf numFmtId="0" fontId="5" fillId="2" borderId="1" xfId="0" applyFont="1" applyFill="1" applyBorder="1" applyAlignment="1">
      <alignment horizontal="center" vertical="center" wrapText="1" readingOrder="1"/>
    </xf>
    <xf numFmtId="0" fontId="6" fillId="0" borderId="2" xfId="0" applyFont="1" applyFill="1" applyBorder="1" applyAlignment="1">
      <alignment horizontal="center" vertical="center" wrapText="1" readingOrder="1"/>
    </xf>
    <xf numFmtId="0" fontId="6" fillId="0" borderId="4" xfId="0" applyFont="1" applyFill="1" applyBorder="1" applyAlignment="1">
      <alignment horizontal="center" vertical="center" wrapText="1" readingOrder="1"/>
    </xf>
    <xf numFmtId="0" fontId="6" fillId="0" borderId="3" xfId="0" applyFont="1" applyFill="1" applyBorder="1" applyAlignment="1">
      <alignment horizontal="center" vertical="center" wrapText="1" readingOrder="1"/>
    </xf>
    <xf numFmtId="0" fontId="6" fillId="0" borderId="1" xfId="0" applyFont="1" applyFill="1" applyBorder="1" applyAlignment="1">
      <alignment horizontal="center" vertical="center" wrapText="1" readingOrder="1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wrapText="1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M37"/>
  <sheetViews>
    <sheetView showGridLines="0" tabSelected="1" workbookViewId="0">
      <selection activeCell="K34" sqref="K34"/>
    </sheetView>
  </sheetViews>
  <sheetFormatPr defaultColWidth="9" defaultRowHeight="15"/>
  <cols>
    <col min="1" max="1" width="9" style="2"/>
    <col min="2" max="2" width="17.140625" style="2" customWidth="1"/>
    <col min="3" max="3" width="16.28515625" style="2" customWidth="1"/>
    <col min="4" max="4" width="10.140625" style="2" customWidth="1"/>
    <col min="5" max="5" width="28.140625" style="2" customWidth="1"/>
    <col min="6" max="6" width="20.5703125" style="2" customWidth="1"/>
    <col min="7" max="7" width="11.85546875" style="2" bestFit="1" customWidth="1"/>
    <col min="8" max="8" width="13.42578125" style="2" bestFit="1" customWidth="1"/>
    <col min="9" max="9" width="11.85546875" style="2" bestFit="1" customWidth="1"/>
    <col min="10" max="10" width="13.42578125" style="2" bestFit="1" customWidth="1"/>
    <col min="11" max="11" width="14" style="2" bestFit="1" customWidth="1"/>
    <col min="12" max="18" width="9.140625" style="2" bestFit="1" customWidth="1"/>
    <col min="19" max="16384" width="9" style="2"/>
  </cols>
  <sheetData>
    <row r="2" spans="2:13" ht="19.5">
      <c r="B2" s="1" t="s">
        <v>2</v>
      </c>
    </row>
    <row r="4" spans="2:13">
      <c r="B4" s="21" t="s">
        <v>4</v>
      </c>
      <c r="C4" s="21" t="s">
        <v>5</v>
      </c>
      <c r="D4" s="29" t="s">
        <v>11</v>
      </c>
      <c r="E4" s="29"/>
      <c r="F4" s="29"/>
      <c r="G4" s="29"/>
      <c r="H4" s="29"/>
      <c r="I4" s="29"/>
      <c r="J4" s="29"/>
      <c r="K4" s="29"/>
      <c r="L4" s="29"/>
      <c r="M4" s="29"/>
    </row>
    <row r="5" spans="2:13">
      <c r="B5" s="15"/>
      <c r="C5" s="15"/>
      <c r="D5" s="16"/>
      <c r="E5" s="16"/>
      <c r="F5" s="16"/>
      <c r="G5" s="16"/>
      <c r="H5" s="16"/>
      <c r="I5" s="16"/>
      <c r="J5" s="16"/>
      <c r="K5" s="16"/>
      <c r="L5" s="16"/>
      <c r="M5" s="16"/>
    </row>
    <row r="6" spans="2:13">
      <c r="B6" s="21" t="s">
        <v>3</v>
      </c>
      <c r="C6" s="22"/>
      <c r="D6" s="23">
        <v>0</v>
      </c>
      <c r="E6" s="23">
        <v>6</v>
      </c>
      <c r="F6" s="23">
        <v>8</v>
      </c>
      <c r="G6" s="23">
        <v>9.5</v>
      </c>
      <c r="H6" s="23">
        <v>11.75</v>
      </c>
      <c r="I6" s="23">
        <v>13.75</v>
      </c>
      <c r="J6" s="23">
        <v>14.5</v>
      </c>
      <c r="K6" s="23">
        <v>18.25</v>
      </c>
      <c r="L6" s="23">
        <v>22.5</v>
      </c>
      <c r="M6" s="23">
        <v>35</v>
      </c>
    </row>
    <row r="7" spans="2:13">
      <c r="B7" s="33" t="s">
        <v>6</v>
      </c>
      <c r="C7" s="6" t="s">
        <v>8</v>
      </c>
      <c r="D7" s="5">
        <v>0.02</v>
      </c>
      <c r="E7" s="5">
        <v>0.08</v>
      </c>
      <c r="F7" s="5">
        <v>0.12</v>
      </c>
      <c r="G7" s="5">
        <v>0.15</v>
      </c>
      <c r="H7" s="5">
        <v>0.26</v>
      </c>
      <c r="I7" s="5">
        <v>0.43</v>
      </c>
      <c r="J7" s="5">
        <v>0.59</v>
      </c>
      <c r="K7" s="5">
        <v>1.6</v>
      </c>
      <c r="L7" s="5">
        <v>2.6</v>
      </c>
      <c r="M7" s="5">
        <v>2.7</v>
      </c>
    </row>
    <row r="8" spans="2:13">
      <c r="B8" s="33"/>
      <c r="C8" s="6" t="s">
        <v>9</v>
      </c>
      <c r="D8" s="5">
        <v>0.02</v>
      </c>
      <c r="E8" s="5">
        <v>0.09</v>
      </c>
      <c r="F8" s="5">
        <v>0.14000000000000001</v>
      </c>
      <c r="G8" s="5">
        <v>0.17</v>
      </c>
      <c r="H8" s="5">
        <v>0.26</v>
      </c>
      <c r="I8" s="5">
        <v>0.46</v>
      </c>
      <c r="J8" s="5">
        <v>0.6</v>
      </c>
      <c r="K8" s="5">
        <v>1.7</v>
      </c>
      <c r="L8" s="5">
        <v>2.7</v>
      </c>
      <c r="M8" s="5">
        <v>2.7</v>
      </c>
    </row>
    <row r="9" spans="2:13" ht="15.75" thickBot="1">
      <c r="B9" s="33"/>
      <c r="C9" s="6" t="s">
        <v>10</v>
      </c>
      <c r="D9" s="9">
        <v>0.02</v>
      </c>
      <c r="E9" s="9">
        <v>0.09</v>
      </c>
      <c r="F9" s="9">
        <v>0.14000000000000001</v>
      </c>
      <c r="G9" s="9">
        <v>0.18</v>
      </c>
      <c r="H9" s="9">
        <v>0.3</v>
      </c>
      <c r="I9" s="9">
        <v>0.48</v>
      </c>
      <c r="J9" s="9">
        <v>0.62</v>
      </c>
      <c r="K9" s="9">
        <v>1.8</v>
      </c>
      <c r="L9" s="9">
        <v>2.7</v>
      </c>
      <c r="M9" s="9">
        <v>2.7</v>
      </c>
    </row>
    <row r="10" spans="2:13" s="35" customFormat="1">
      <c r="B10" s="33"/>
      <c r="C10" s="3" t="s">
        <v>40</v>
      </c>
      <c r="D10" s="8">
        <f>AVERAGE(D7:D9)</f>
        <v>0.02</v>
      </c>
      <c r="E10" s="8">
        <f t="shared" ref="E10:M10" si="0">AVERAGE(E7:E9)</f>
        <v>8.666666666666667E-2</v>
      </c>
      <c r="F10" s="8">
        <f t="shared" si="0"/>
        <v>0.13333333333333333</v>
      </c>
      <c r="G10" s="8">
        <f t="shared" si="0"/>
        <v>0.16666666666666666</v>
      </c>
      <c r="H10" s="8">
        <f t="shared" si="0"/>
        <v>0.27333333333333337</v>
      </c>
      <c r="I10" s="8">
        <f t="shared" si="0"/>
        <v>0.45666666666666672</v>
      </c>
      <c r="J10" s="8">
        <f t="shared" si="0"/>
        <v>0.60333333333333339</v>
      </c>
      <c r="K10" s="8">
        <f t="shared" si="0"/>
        <v>1.7</v>
      </c>
      <c r="L10" s="8">
        <f t="shared" si="0"/>
        <v>2.6666666666666665</v>
      </c>
      <c r="M10" s="8">
        <f t="shared" si="0"/>
        <v>2.7000000000000006</v>
      </c>
    </row>
    <row r="11" spans="2:13">
      <c r="B11" s="33"/>
      <c r="C11" s="3" t="s">
        <v>41</v>
      </c>
      <c r="D11" s="7">
        <f>STDEV(D7:D9)/SQRT(3)</f>
        <v>0</v>
      </c>
      <c r="E11" s="7">
        <f t="shared" ref="E11:M11" si="1">STDEV(E7:E9)/SQRT(3)</f>
        <v>3.3333333333333318E-3</v>
      </c>
      <c r="F11" s="7">
        <f t="shared" si="1"/>
        <v>6.6666666666666732E-3</v>
      </c>
      <c r="G11" s="7">
        <f t="shared" si="1"/>
        <v>8.8191710368820085E-3</v>
      </c>
      <c r="H11" s="7">
        <f t="shared" si="1"/>
        <v>1.3333333333333121E-2</v>
      </c>
      <c r="I11" s="7">
        <f t="shared" si="1"/>
        <v>1.4529663145135416E-2</v>
      </c>
      <c r="J11" s="7">
        <f t="shared" si="1"/>
        <v>8.8191710368819773E-3</v>
      </c>
      <c r="K11" s="7">
        <f t="shared" si="1"/>
        <v>5.7735026918964531E-2</v>
      </c>
      <c r="L11" s="7">
        <f t="shared" si="1"/>
        <v>3.3333333333344824E-2</v>
      </c>
      <c r="M11" s="7">
        <f t="shared" si="1"/>
        <v>3.1401849173675498E-16</v>
      </c>
    </row>
    <row r="12" spans="2:13">
      <c r="B12" s="11"/>
      <c r="C12" s="12"/>
      <c r="D12" s="13"/>
      <c r="E12" s="13"/>
      <c r="F12" s="13"/>
      <c r="G12" s="13"/>
      <c r="H12" s="13"/>
      <c r="I12" s="13"/>
      <c r="J12" s="13"/>
      <c r="K12" s="13"/>
      <c r="L12" s="13"/>
      <c r="M12" s="14"/>
    </row>
    <row r="13" spans="2:13">
      <c r="B13" s="21" t="s">
        <v>3</v>
      </c>
      <c r="C13" s="22"/>
      <c r="D13" s="23">
        <v>0</v>
      </c>
      <c r="E13" s="23">
        <v>6</v>
      </c>
      <c r="F13" s="23">
        <v>8</v>
      </c>
      <c r="G13" s="23">
        <v>9.5</v>
      </c>
      <c r="H13" s="23">
        <v>11.75</v>
      </c>
      <c r="I13" s="23">
        <v>13.75</v>
      </c>
      <c r="J13" s="23">
        <v>15</v>
      </c>
      <c r="K13" s="23">
        <v>18.25</v>
      </c>
      <c r="L13" s="23">
        <v>22.5</v>
      </c>
      <c r="M13" s="23">
        <v>35</v>
      </c>
    </row>
    <row r="14" spans="2:13">
      <c r="B14" s="30" t="s">
        <v>7</v>
      </c>
      <c r="C14" s="6" t="s">
        <v>8</v>
      </c>
      <c r="D14" s="5">
        <v>0.02</v>
      </c>
      <c r="E14" s="5">
        <v>7.0000000000000007E-2</v>
      </c>
      <c r="F14" s="5">
        <v>0.09</v>
      </c>
      <c r="G14" s="5">
        <v>0.16</v>
      </c>
      <c r="H14" s="5">
        <v>0.24</v>
      </c>
      <c r="I14" s="5">
        <v>0.53</v>
      </c>
      <c r="J14" s="5">
        <v>0.77</v>
      </c>
      <c r="K14" s="5">
        <v>3.9</v>
      </c>
      <c r="L14" s="5">
        <v>3.7</v>
      </c>
      <c r="M14" s="5">
        <v>3.3</v>
      </c>
    </row>
    <row r="15" spans="2:13">
      <c r="B15" s="31"/>
      <c r="C15" s="6" t="s">
        <v>9</v>
      </c>
      <c r="D15" s="5">
        <v>0.02</v>
      </c>
      <c r="E15" s="5">
        <v>0.04</v>
      </c>
      <c r="F15" s="5">
        <v>0.04</v>
      </c>
      <c r="G15" s="5">
        <v>0.05</v>
      </c>
      <c r="H15" s="5">
        <v>0.11</v>
      </c>
      <c r="I15" s="5">
        <v>0.25</v>
      </c>
      <c r="J15" s="4">
        <v>0.48</v>
      </c>
      <c r="K15" s="5">
        <v>2</v>
      </c>
      <c r="L15" s="5">
        <v>4.0999999999999996</v>
      </c>
      <c r="M15" s="5">
        <v>2.9</v>
      </c>
    </row>
    <row r="16" spans="2:13" ht="15.75" thickBot="1">
      <c r="B16" s="31"/>
      <c r="C16" s="6" t="s">
        <v>10</v>
      </c>
      <c r="D16" s="9">
        <v>0.02</v>
      </c>
      <c r="E16" s="9">
        <v>0.04</v>
      </c>
      <c r="F16" s="9">
        <v>0.05</v>
      </c>
      <c r="G16" s="9">
        <v>0.06</v>
      </c>
      <c r="H16" s="9">
        <v>0.11</v>
      </c>
      <c r="I16" s="9">
        <v>0.23</v>
      </c>
      <c r="J16" s="10">
        <v>0.51</v>
      </c>
      <c r="K16" s="9">
        <v>2.4</v>
      </c>
      <c r="L16" s="9">
        <v>4</v>
      </c>
      <c r="M16" s="9">
        <v>3</v>
      </c>
    </row>
    <row r="17" spans="2:13">
      <c r="B17" s="31"/>
      <c r="C17" s="3" t="s">
        <v>40</v>
      </c>
      <c r="D17" s="8">
        <f>AVERAGE(D14:D16)</f>
        <v>0.02</v>
      </c>
      <c r="E17" s="8">
        <f t="shared" ref="E17" si="2">AVERAGE(E14:E16)</f>
        <v>5.000000000000001E-2</v>
      </c>
      <c r="F17" s="8">
        <f t="shared" ref="F17" si="3">AVERAGE(F14:F16)</f>
        <v>0.06</v>
      </c>
      <c r="G17" s="8">
        <f t="shared" ref="G17" si="4">AVERAGE(G14:G16)</f>
        <v>9.0000000000000011E-2</v>
      </c>
      <c r="H17" s="8">
        <f t="shared" ref="H17" si="5">AVERAGE(H14:H16)</f>
        <v>0.15333333333333332</v>
      </c>
      <c r="I17" s="8">
        <f t="shared" ref="I17:J17" si="6">AVERAGE(I14:I16)</f>
        <v>0.33666666666666667</v>
      </c>
      <c r="J17" s="8">
        <f t="shared" si="6"/>
        <v>0.58666666666666667</v>
      </c>
      <c r="K17" s="8">
        <f t="shared" ref="K17" si="7">AVERAGE(K14:K16)</f>
        <v>2.7666666666666671</v>
      </c>
      <c r="L17" s="8">
        <f t="shared" ref="L17" si="8">AVERAGE(L14:L16)</f>
        <v>3.9333333333333336</v>
      </c>
      <c r="M17" s="8">
        <f t="shared" ref="M17" si="9">AVERAGE(M14:M16)</f>
        <v>3.0666666666666664</v>
      </c>
    </row>
    <row r="18" spans="2:13">
      <c r="B18" s="32"/>
      <c r="C18" s="3" t="s">
        <v>41</v>
      </c>
      <c r="D18" s="7">
        <f>STDEV(D14:D16)/SQRT(3)</f>
        <v>0</v>
      </c>
      <c r="E18" s="7">
        <f t="shared" ref="E18:M18" si="10">STDEV(E14:E16)/SQRT(3)</f>
        <v>9.9999999999999933E-3</v>
      </c>
      <c r="F18" s="7">
        <f t="shared" si="10"/>
        <v>1.5275252316519479E-2</v>
      </c>
      <c r="G18" s="7">
        <f t="shared" si="10"/>
        <v>3.5118845842842458E-2</v>
      </c>
      <c r="H18" s="7">
        <f t="shared" si="10"/>
        <v>4.3333333333333356E-2</v>
      </c>
      <c r="I18" s="7">
        <f t="shared" si="10"/>
        <v>9.6838926975559694E-2</v>
      </c>
      <c r="J18" s="7">
        <f t="shared" si="10"/>
        <v>9.2074848779554172E-2</v>
      </c>
      <c r="K18" s="7">
        <f t="shared" si="10"/>
        <v>0.57831171909658152</v>
      </c>
      <c r="L18" s="7">
        <f t="shared" si="10"/>
        <v>0.12018504251546587</v>
      </c>
      <c r="M18" s="7">
        <f t="shared" si="10"/>
        <v>0.12018504251546831</v>
      </c>
    </row>
    <row r="21" spans="2:13" ht="19.5">
      <c r="B21" s="1" t="s">
        <v>34</v>
      </c>
    </row>
    <row r="22" spans="2:13">
      <c r="G22" s="36" t="s">
        <v>48</v>
      </c>
      <c r="H22" s="37"/>
      <c r="I22" s="37"/>
      <c r="J22" s="37"/>
      <c r="K22" s="38"/>
    </row>
    <row r="23" spans="2:13">
      <c r="B23" s="28" t="s">
        <v>13</v>
      </c>
      <c r="C23" s="28" t="s">
        <v>14</v>
      </c>
      <c r="D23" s="28" t="s">
        <v>14</v>
      </c>
      <c r="E23" s="28" t="s">
        <v>15</v>
      </c>
      <c r="F23" s="28" t="s">
        <v>33</v>
      </c>
      <c r="G23" s="34" t="s">
        <v>30</v>
      </c>
      <c r="H23" s="34"/>
      <c r="I23" s="34" t="s">
        <v>31</v>
      </c>
      <c r="J23" s="34"/>
      <c r="K23" s="28" t="s">
        <v>32</v>
      </c>
    </row>
    <row r="24" spans="2:13">
      <c r="B24" s="28"/>
      <c r="C24" s="28"/>
      <c r="D24" s="28"/>
      <c r="E24" s="28"/>
      <c r="F24" s="28"/>
      <c r="G24" s="24" t="s">
        <v>0</v>
      </c>
      <c r="H24" s="24" t="s">
        <v>1</v>
      </c>
      <c r="I24" s="24" t="s">
        <v>0</v>
      </c>
      <c r="J24" s="24" t="s">
        <v>1</v>
      </c>
      <c r="K24" s="28"/>
    </row>
    <row r="25" spans="2:13">
      <c r="B25" s="17" t="s">
        <v>12</v>
      </c>
      <c r="C25" s="17" t="s">
        <v>16</v>
      </c>
      <c r="D25" s="17" t="s">
        <v>17</v>
      </c>
      <c r="E25" s="17" t="s">
        <v>18</v>
      </c>
      <c r="F25" s="18">
        <v>0</v>
      </c>
      <c r="G25" s="18">
        <v>60259.33</v>
      </c>
      <c r="H25" s="18">
        <v>5024.201</v>
      </c>
      <c r="I25" s="18">
        <v>1346807</v>
      </c>
      <c r="J25" s="18">
        <v>79990.64</v>
      </c>
      <c r="K25" s="18">
        <v>22.350190000000001</v>
      </c>
    </row>
    <row r="26" spans="2:13" ht="30">
      <c r="B26" s="17" t="s">
        <v>19</v>
      </c>
      <c r="C26" s="17" t="s">
        <v>20</v>
      </c>
      <c r="D26" s="17" t="s">
        <v>21</v>
      </c>
      <c r="E26" s="17" t="s">
        <v>22</v>
      </c>
      <c r="F26" s="19">
        <v>1.4799999999999999E-252</v>
      </c>
      <c r="G26" s="18">
        <v>92902.33</v>
      </c>
      <c r="H26" s="18">
        <v>6476.4530000000004</v>
      </c>
      <c r="I26" s="18">
        <v>943422</v>
      </c>
      <c r="J26" s="18">
        <v>100488.4</v>
      </c>
      <c r="K26" s="18">
        <v>10.15499</v>
      </c>
    </row>
    <row r="27" spans="2:13" ht="30">
      <c r="B27" s="17" t="s">
        <v>23</v>
      </c>
      <c r="C27" s="17" t="s">
        <v>24</v>
      </c>
      <c r="D27" s="17" t="s">
        <v>25</v>
      </c>
      <c r="E27" s="17" t="s">
        <v>26</v>
      </c>
      <c r="F27" s="19">
        <v>1.2599999999999999E-81</v>
      </c>
      <c r="G27" s="18">
        <v>190537.7</v>
      </c>
      <c r="H27" s="18">
        <v>30532.09</v>
      </c>
      <c r="I27" s="18">
        <v>1429074</v>
      </c>
      <c r="J27" s="18">
        <v>147381.70000000001</v>
      </c>
      <c r="K27" s="18">
        <v>7.5002180000000003</v>
      </c>
    </row>
    <row r="28" spans="2:13" ht="30">
      <c r="B28" s="17" t="s">
        <v>27</v>
      </c>
      <c r="C28" s="17" t="s">
        <v>28</v>
      </c>
      <c r="D28" s="17" t="s">
        <v>27</v>
      </c>
      <c r="E28" s="17" t="s">
        <v>29</v>
      </c>
      <c r="F28" s="19">
        <v>5.8200000000000004E-40</v>
      </c>
      <c r="G28" s="18">
        <v>263677.7</v>
      </c>
      <c r="H28" s="18">
        <v>4950.4570000000003</v>
      </c>
      <c r="I28" s="18">
        <v>1392854</v>
      </c>
      <c r="J28" s="18">
        <v>177982.5</v>
      </c>
      <c r="K28" s="18">
        <v>5.2824119999999999</v>
      </c>
    </row>
    <row r="31" spans="2:13" ht="19.5">
      <c r="B31" s="1" t="s">
        <v>35</v>
      </c>
    </row>
    <row r="32" spans="2:13" ht="15.75" thickBot="1"/>
    <row r="33" spans="2:8">
      <c r="B33" s="26"/>
      <c r="C33" s="20" t="s">
        <v>36</v>
      </c>
      <c r="D33" s="20" t="s">
        <v>43</v>
      </c>
      <c r="E33" s="20" t="s">
        <v>44</v>
      </c>
      <c r="F33" s="20" t="s">
        <v>45</v>
      </c>
      <c r="G33" s="20" t="s">
        <v>46</v>
      </c>
      <c r="H33" s="20" t="s">
        <v>47</v>
      </c>
    </row>
    <row r="34" spans="2:8">
      <c r="B34" s="27" t="s">
        <v>37</v>
      </c>
      <c r="C34" s="25">
        <v>5.33</v>
      </c>
      <c r="D34" s="25">
        <v>5.25</v>
      </c>
      <c r="E34" s="25">
        <v>5.35</v>
      </c>
      <c r="F34" s="25">
        <v>5.28</v>
      </c>
      <c r="G34" s="25">
        <v>5.23</v>
      </c>
      <c r="H34" s="25">
        <v>4.5</v>
      </c>
    </row>
    <row r="35" spans="2:8">
      <c r="B35" s="27" t="s">
        <v>39</v>
      </c>
      <c r="C35" s="25">
        <v>0.24</v>
      </c>
      <c r="D35" s="25">
        <v>0.23</v>
      </c>
      <c r="E35" s="25">
        <v>0.26</v>
      </c>
      <c r="F35" s="25">
        <v>0.24</v>
      </c>
      <c r="G35" s="25">
        <v>0.19</v>
      </c>
      <c r="H35" s="25">
        <v>0.09</v>
      </c>
    </row>
    <row r="36" spans="2:8">
      <c r="B36" s="27" t="s">
        <v>38</v>
      </c>
      <c r="C36" s="25">
        <v>5</v>
      </c>
      <c r="D36" s="25">
        <v>44.5</v>
      </c>
      <c r="E36" s="25">
        <v>50.8</v>
      </c>
      <c r="F36" s="25">
        <v>48.1</v>
      </c>
      <c r="G36" s="25">
        <v>62.1</v>
      </c>
      <c r="H36" s="25">
        <v>35.5</v>
      </c>
    </row>
    <row r="37" spans="2:8">
      <c r="B37" s="27" t="s">
        <v>42</v>
      </c>
      <c r="C37" s="25">
        <v>1.3</v>
      </c>
      <c r="D37" s="25">
        <v>3.3</v>
      </c>
      <c r="E37" s="25">
        <v>2.2999999999999998</v>
      </c>
      <c r="F37" s="25">
        <v>3.6</v>
      </c>
      <c r="G37" s="25">
        <v>1.7</v>
      </c>
      <c r="H37" s="25">
        <v>15.9</v>
      </c>
    </row>
  </sheetData>
  <mergeCells count="12">
    <mergeCell ref="D23:D24"/>
    <mergeCell ref="C23:C24"/>
    <mergeCell ref="B23:B24"/>
    <mergeCell ref="D4:M4"/>
    <mergeCell ref="B14:B18"/>
    <mergeCell ref="B7:B11"/>
    <mergeCell ref="G23:H23"/>
    <mergeCell ref="I23:J23"/>
    <mergeCell ref="K23:K24"/>
    <mergeCell ref="F23:F24"/>
    <mergeCell ref="E23:E24"/>
    <mergeCell ref="G22:K22"/>
  </mergeCells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Torella</dc:creator>
  <cp:lastModifiedBy>Janice Chen</cp:lastModifiedBy>
  <dcterms:created xsi:type="dcterms:W3CDTF">2015-08-02T16:17:15Z</dcterms:created>
  <dcterms:modified xsi:type="dcterms:W3CDTF">2015-08-18T06:19:01Z</dcterms:modified>
</cp:coreProperties>
</file>